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2-Table 4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9">
  <si>
    <t>Samples</t>
  </si>
  <si>
    <t>value 1</t>
  </si>
  <si>
    <t>value 2</t>
  </si>
  <si>
    <t>value 3</t>
  </si>
  <si>
    <t>value 4</t>
  </si>
  <si>
    <t>value 5</t>
  </si>
  <si>
    <t>value 6</t>
  </si>
  <si>
    <t>value 7</t>
  </si>
  <si>
    <t>value 8</t>
  </si>
  <si>
    <t>SD</t>
  </si>
  <si>
    <t>RSD</t>
  </si>
  <si>
    <t xml:space="preserve">Determination Value of Standard method </t>
  </si>
  <si>
    <t>RE</t>
  </si>
  <si>
    <t>%</t>
  </si>
  <si>
    <t>XS1</t>
  </si>
  <si>
    <t>XS2</t>
  </si>
  <si>
    <t>XS3</t>
  </si>
  <si>
    <t>XS4</t>
  </si>
  <si>
    <t>XS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2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tabSelected="1" workbookViewId="0">
      <selection activeCell="I16" sqref="I16"/>
    </sheetView>
  </sheetViews>
  <sheetFormatPr defaultColWidth="9" defaultRowHeight="14.4" outlineLevelRow="7"/>
  <cols>
    <col min="1" max="1" width="13.1111111111111" style="2" customWidth="1"/>
    <col min="2" max="11" width="10.2222222222222" style="2" customWidth="1"/>
    <col min="12" max="12" width="38" style="2" customWidth="1"/>
    <col min="13" max="13" width="10.3333333333333" style="2" customWidth="1"/>
    <col min="14" max="16384" width="9" style="2"/>
  </cols>
  <sheetData>
    <row r="1" s="1" customFormat="1" ht="24" customHeight="1" spans="1:1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="1" customFormat="1" ht="24" customHeight="1" spans="1:13">
      <c r="A2" s="5"/>
      <c r="B2" s="4" t="s">
        <v>13</v>
      </c>
      <c r="C2" s="4" t="s">
        <v>13</v>
      </c>
      <c r="D2" s="4" t="s">
        <v>13</v>
      </c>
      <c r="E2" s="4" t="s">
        <v>13</v>
      </c>
      <c r="F2" s="4" t="s">
        <v>13</v>
      </c>
      <c r="G2" s="4" t="s">
        <v>13</v>
      </c>
      <c r="H2" s="4" t="s">
        <v>13</v>
      </c>
      <c r="I2" s="4" t="s">
        <v>13</v>
      </c>
      <c r="J2" s="4" t="s">
        <v>13</v>
      </c>
      <c r="K2" s="4" t="s">
        <v>13</v>
      </c>
      <c r="L2" s="4" t="s">
        <v>13</v>
      </c>
      <c r="M2" s="4" t="s">
        <v>13</v>
      </c>
    </row>
    <row r="3" s="1" customFormat="1" ht="24" customHeight="1" spans="1:13">
      <c r="A3" s="4" t="s">
        <v>14</v>
      </c>
      <c r="B3" s="4">
        <v>4.13</v>
      </c>
      <c r="C3" s="4">
        <v>4.13</v>
      </c>
      <c r="D3" s="4">
        <v>4.09</v>
      </c>
      <c r="E3" s="4">
        <v>4.12</v>
      </c>
      <c r="F3" s="4">
        <v>4.11</v>
      </c>
      <c r="G3" s="4">
        <v>4.08</v>
      </c>
      <c r="H3" s="4">
        <v>4.14</v>
      </c>
      <c r="I3" s="6">
        <f t="shared" ref="I3:I7" si="0">AVERAGE(B3:H3)</f>
        <v>4.11428571428571</v>
      </c>
      <c r="J3" s="7">
        <f t="shared" ref="J3:J7" si="1">STDEV(B3:H3)</f>
        <v>0.0222539456105674</v>
      </c>
      <c r="K3" s="6">
        <f t="shared" ref="K3:K7" si="2">J3/I3*100</f>
        <v>0.540894511367957</v>
      </c>
      <c r="L3" s="4">
        <v>4.12</v>
      </c>
      <c r="M3" s="6">
        <v>0.138696255201122</v>
      </c>
    </row>
    <row r="4" s="1" customFormat="1" ht="24" customHeight="1" spans="1:13">
      <c r="A4" s="4" t="s">
        <v>15</v>
      </c>
      <c r="B4" s="4">
        <v>5.16</v>
      </c>
      <c r="C4" s="6">
        <v>5.1</v>
      </c>
      <c r="D4" s="4">
        <v>5.08</v>
      </c>
      <c r="E4" s="4">
        <v>5.09</v>
      </c>
      <c r="F4" s="4">
        <v>5.14</v>
      </c>
      <c r="G4" s="4">
        <v>5.09</v>
      </c>
      <c r="H4" s="4">
        <v>5.11</v>
      </c>
      <c r="I4" s="6">
        <f t="shared" si="0"/>
        <v>5.11</v>
      </c>
      <c r="J4" s="7">
        <f t="shared" si="1"/>
        <v>0.0294392028877595</v>
      </c>
      <c r="K4" s="6">
        <f t="shared" si="2"/>
        <v>0.576109645553024</v>
      </c>
      <c r="L4" s="4">
        <v>5.11</v>
      </c>
      <c r="M4" s="6">
        <v>0</v>
      </c>
    </row>
    <row r="5" s="1" customFormat="1" ht="24" customHeight="1" spans="1:13">
      <c r="A5" s="4" t="s">
        <v>16</v>
      </c>
      <c r="B5" s="4">
        <v>6.67</v>
      </c>
      <c r="C5" s="4">
        <v>6.61</v>
      </c>
      <c r="D5" s="4">
        <v>6.58</v>
      </c>
      <c r="E5" s="4">
        <v>6.63</v>
      </c>
      <c r="F5" s="4">
        <v>6.57</v>
      </c>
      <c r="G5" s="4">
        <v>6.56</v>
      </c>
      <c r="H5" s="4">
        <v>6.62</v>
      </c>
      <c r="I5" s="6">
        <f t="shared" si="0"/>
        <v>6.60571428571429</v>
      </c>
      <c r="J5" s="7">
        <f t="shared" si="1"/>
        <v>0.0386683086679272</v>
      </c>
      <c r="K5" s="6">
        <f t="shared" si="2"/>
        <v>0.585376645059452</v>
      </c>
      <c r="L5" s="4">
        <v>6.62</v>
      </c>
      <c r="M5" s="6">
        <v>0.21579628830384</v>
      </c>
    </row>
    <row r="6" s="1" customFormat="1" ht="24" customHeight="1" spans="1:13">
      <c r="A6" s="4" t="s">
        <v>17</v>
      </c>
      <c r="B6" s="4">
        <v>0.54</v>
      </c>
      <c r="C6" s="6">
        <v>0.56</v>
      </c>
      <c r="D6" s="6">
        <v>0.58</v>
      </c>
      <c r="E6" s="6">
        <v>0.59</v>
      </c>
      <c r="F6" s="6">
        <v>0.56</v>
      </c>
      <c r="G6" s="6">
        <v>0.55</v>
      </c>
      <c r="H6" s="6">
        <v>0.57</v>
      </c>
      <c r="I6" s="6">
        <f t="shared" si="0"/>
        <v>0.564285714285714</v>
      </c>
      <c r="J6" s="7">
        <f t="shared" si="1"/>
        <v>0.0171824938596845</v>
      </c>
      <c r="K6" s="6">
        <f t="shared" si="2"/>
        <v>3.04499891184281</v>
      </c>
      <c r="L6" s="4">
        <v>0.58</v>
      </c>
      <c r="M6" s="6">
        <v>2.70935960591132</v>
      </c>
    </row>
    <row r="7" s="1" customFormat="1" ht="24" customHeight="1" spans="1:13">
      <c r="A7" s="4" t="s">
        <v>18</v>
      </c>
      <c r="B7" s="4">
        <v>14.59</v>
      </c>
      <c r="C7" s="4">
        <v>14.65</v>
      </c>
      <c r="D7" s="4">
        <v>14.52</v>
      </c>
      <c r="E7" s="4">
        <v>14.57</v>
      </c>
      <c r="F7" s="4">
        <v>14.63</v>
      </c>
      <c r="G7" s="4">
        <v>14.58</v>
      </c>
      <c r="H7" s="4">
        <v>14.59</v>
      </c>
      <c r="I7" s="6">
        <f t="shared" si="0"/>
        <v>14.59</v>
      </c>
      <c r="J7" s="7">
        <f t="shared" si="1"/>
        <v>0.0420317340430619</v>
      </c>
      <c r="K7" s="6">
        <f t="shared" si="2"/>
        <v>0.288085908451418</v>
      </c>
      <c r="L7" s="4">
        <v>14.67</v>
      </c>
      <c r="M7" s="6">
        <v>0.545330606680288</v>
      </c>
    </row>
    <row r="8" spans="1:13">
      <c r="I8" s="8"/>
      <c r="J8" s="9"/>
      <c r="K8" s="8"/>
      <c r="M8" s="8"/>
    </row>
  </sheetData>
  <mergeCells count="1">
    <mergeCell ref="A1:A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-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明</cp:lastModifiedBy>
  <dcterms:created xsi:type="dcterms:W3CDTF">2023-05-12T11:15:00Z</dcterms:created>
  <dcterms:modified xsi:type="dcterms:W3CDTF">2025-12-02T10:5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BB0C3F925F98454A8C4DF62A46EFF1E2_12</vt:lpwstr>
  </property>
</Properties>
</file>